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filterPrivacy="1"/>
  <xr:revisionPtr revIDLastSave="0" documentId="8_{DC16DF87-CC31-44F7-B9D5-4F982C19E94F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96" i="1" l="1"/>
  <c r="J70" i="1"/>
  <c r="J105" i="1" l="1"/>
  <c r="K105" i="1"/>
  <c r="J104" i="1"/>
  <c r="K104" i="1"/>
  <c r="J103" i="1"/>
  <c r="K103" i="1"/>
  <c r="J102" i="1"/>
  <c r="K102" i="1"/>
  <c r="K101" i="1"/>
  <c r="J101" i="1"/>
  <c r="J99" i="1"/>
  <c r="K99" i="1"/>
  <c r="J98" i="1"/>
  <c r="K98" i="1"/>
  <c r="J97" i="1"/>
  <c r="K97" i="1"/>
  <c r="K96" i="1"/>
  <c r="K95" i="1"/>
  <c r="J95" i="1"/>
  <c r="J93" i="1"/>
  <c r="K93" i="1"/>
  <c r="J92" i="1"/>
  <c r="K92" i="1"/>
  <c r="J91" i="1"/>
  <c r="K91" i="1"/>
  <c r="K90" i="1"/>
  <c r="J90" i="1"/>
  <c r="K89" i="1"/>
  <c r="J89" i="1"/>
  <c r="J87" i="1"/>
  <c r="K87" i="1"/>
  <c r="K86" i="1"/>
  <c r="J86" i="1"/>
  <c r="K85" i="1"/>
  <c r="J85" i="1"/>
  <c r="K84" i="1"/>
  <c r="J84" i="1"/>
  <c r="K83" i="1"/>
  <c r="J83" i="1"/>
  <c r="J76" i="1"/>
  <c r="K76" i="1"/>
  <c r="J75" i="1"/>
  <c r="K75" i="1"/>
  <c r="J74" i="1"/>
  <c r="K74" i="1"/>
  <c r="K73" i="1"/>
  <c r="J73" i="1"/>
  <c r="K72" i="1"/>
  <c r="J72" i="1"/>
  <c r="K70" i="1"/>
  <c r="J69" i="1"/>
  <c r="K69" i="1"/>
  <c r="J68" i="1"/>
  <c r="K68" i="1"/>
  <c r="J67" i="1"/>
  <c r="K67" i="1"/>
  <c r="K66" i="1"/>
  <c r="J66" i="1"/>
  <c r="J64" i="1"/>
  <c r="K64" i="1"/>
  <c r="J63" i="1"/>
  <c r="K63" i="1"/>
  <c r="J62" i="1"/>
  <c r="K62" i="1"/>
  <c r="J61" i="1"/>
  <c r="K61" i="1"/>
  <c r="K60" i="1"/>
  <c r="J60" i="1"/>
  <c r="J58" i="1"/>
  <c r="K58" i="1"/>
  <c r="K57" i="1"/>
  <c r="J57" i="1"/>
  <c r="K56" i="1"/>
  <c r="J56" i="1"/>
  <c r="K55" i="1"/>
  <c r="J55" i="1"/>
  <c r="K54" i="1"/>
  <c r="J54" i="1"/>
  <c r="J43" i="1"/>
  <c r="I43" i="1"/>
  <c r="J41" i="1"/>
  <c r="J42" i="1"/>
  <c r="I41" i="1"/>
  <c r="I42" i="1"/>
  <c r="J40" i="1"/>
  <c r="I40" i="1"/>
  <c r="J33" i="1"/>
  <c r="I33" i="1"/>
  <c r="J32" i="1"/>
  <c r="I32" i="1"/>
  <c r="J31" i="1"/>
  <c r="I31" i="1"/>
  <c r="J30" i="1"/>
  <c r="I30" i="1"/>
  <c r="J22" i="1"/>
  <c r="I22" i="1"/>
  <c r="J21" i="1"/>
  <c r="I21" i="1"/>
  <c r="J20" i="1"/>
  <c r="I20" i="1"/>
  <c r="J19" i="1"/>
  <c r="I19" i="1"/>
  <c r="J11" i="1"/>
  <c r="I11" i="1"/>
  <c r="J10" i="1"/>
  <c r="I10" i="1"/>
  <c r="J9" i="1"/>
  <c r="I9" i="1"/>
  <c r="J8" i="1"/>
  <c r="I8" i="1"/>
</calcChain>
</file>

<file path=xl/sharedStrings.xml><?xml version="1.0" encoding="utf-8"?>
<sst xmlns="http://schemas.openxmlformats.org/spreadsheetml/2006/main" count="149" uniqueCount="29">
  <si>
    <t>45 GSM Surgical Wrap</t>
  </si>
  <si>
    <t>Particle size</t>
  </si>
  <si>
    <t xml:space="preserve">Capture efficiency </t>
  </si>
  <si>
    <t>µm</t>
  </si>
  <si>
    <t>%</t>
  </si>
  <si>
    <t>Average</t>
  </si>
  <si>
    <t>Standard Deviation</t>
  </si>
  <si>
    <t>All sizes</t>
  </si>
  <si>
    <t>60 GSM Surgical Wrap</t>
  </si>
  <si>
    <t>Surgical mask (commercial)</t>
  </si>
  <si>
    <t>N-95 respirator (commercial)</t>
  </si>
  <si>
    <t xml:space="preserve">Aerosol capture efficiency for selected sizes_All specimens </t>
  </si>
  <si>
    <t xml:space="preserve">Aerosol capture efficiency for selected sizes_Effect of sterlization processes </t>
  </si>
  <si>
    <t>Sterlization process</t>
  </si>
  <si>
    <t>Control</t>
  </si>
  <si>
    <t>ETO</t>
  </si>
  <si>
    <t>Steam</t>
  </si>
  <si>
    <t>Thermal</t>
  </si>
  <si>
    <t xml:space="preserve">Radiation </t>
  </si>
  <si>
    <t>Sterlization wraps experiments</t>
  </si>
  <si>
    <t>45 GSM Sterilization Wrap</t>
  </si>
  <si>
    <t>60 GSM Sterization Wrap</t>
  </si>
  <si>
    <t>Sizes are lower cut off of respective size channels</t>
  </si>
  <si>
    <t>sample 1</t>
  </si>
  <si>
    <t>sample 2</t>
  </si>
  <si>
    <t xml:space="preserve">sample 3 </t>
  </si>
  <si>
    <t>sample 4</t>
  </si>
  <si>
    <t>sample 5</t>
  </si>
  <si>
    <t>(n=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4" fillId="0" borderId="0" xfId="0" applyFont="1"/>
    <xf numFmtId="0" fontId="5" fillId="0" borderId="0" xfId="0" applyFont="1"/>
    <xf numFmtId="0" fontId="7" fillId="0" borderId="0" xfId="0" applyFont="1"/>
    <xf numFmtId="2" fontId="7" fillId="0" borderId="0" xfId="0" applyNumberFormat="1" applyFont="1"/>
    <xf numFmtId="2" fontId="6" fillId="0" borderId="0" xfId="0" applyNumberFormat="1" applyFont="1"/>
    <xf numFmtId="2" fontId="8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3"/>
  <sheetViews>
    <sheetView tabSelected="1" topLeftCell="A76" zoomScale="90" zoomScaleNormal="90" workbookViewId="0">
      <selection activeCell="N57" sqref="N57"/>
    </sheetView>
  </sheetViews>
  <sheetFormatPr defaultRowHeight="14.25" x14ac:dyDescent="0.45"/>
  <cols>
    <col min="1" max="1" width="25.86328125" customWidth="1"/>
    <col min="2" max="2" width="12.86328125" customWidth="1"/>
    <col min="3" max="3" width="18.1328125" customWidth="1"/>
    <col min="9" max="9" width="9.1328125" style="11"/>
    <col min="10" max="11" width="9.1328125" style="2"/>
    <col min="14" max="14" width="9.1328125" style="2"/>
    <col min="20" max="20" width="13" customWidth="1"/>
    <col min="30" max="30" width="13.6640625" customWidth="1"/>
    <col min="31" max="31" width="12.46484375" customWidth="1"/>
  </cols>
  <sheetData>
    <row r="1" spans="1:10" x14ac:dyDescent="0.45">
      <c r="A1" s="7" t="s">
        <v>19</v>
      </c>
    </row>
    <row r="2" spans="1:10" x14ac:dyDescent="0.45">
      <c r="A2" s="7" t="s">
        <v>11</v>
      </c>
    </row>
    <row r="3" spans="1:10" x14ac:dyDescent="0.45">
      <c r="A3" s="7" t="s">
        <v>22</v>
      </c>
    </row>
    <row r="4" spans="1:10" x14ac:dyDescent="0.45">
      <c r="A4" s="8" t="s">
        <v>20</v>
      </c>
      <c r="C4" s="9" t="s">
        <v>23</v>
      </c>
      <c r="D4" s="9" t="s">
        <v>24</v>
      </c>
      <c r="E4" s="9" t="s">
        <v>25</v>
      </c>
      <c r="F4" s="9" t="s">
        <v>26</v>
      </c>
      <c r="G4" s="9" t="s">
        <v>27</v>
      </c>
      <c r="H4" s="9"/>
      <c r="I4" s="10" t="s">
        <v>28</v>
      </c>
      <c r="J4" s="10"/>
    </row>
    <row r="5" spans="1:10" x14ac:dyDescent="0.45">
      <c r="B5" t="s">
        <v>1</v>
      </c>
      <c r="C5" t="s">
        <v>2</v>
      </c>
      <c r="D5" t="s">
        <v>2</v>
      </c>
      <c r="E5" t="s">
        <v>2</v>
      </c>
      <c r="F5" t="s">
        <v>2</v>
      </c>
      <c r="G5" t="s">
        <v>2</v>
      </c>
      <c r="I5" s="11" t="s">
        <v>5</v>
      </c>
      <c r="J5" s="2" t="s">
        <v>6</v>
      </c>
    </row>
    <row r="6" spans="1:10" x14ac:dyDescent="0.45">
      <c r="B6" s="1" t="s">
        <v>3</v>
      </c>
      <c r="C6" t="s">
        <v>4</v>
      </c>
      <c r="D6" t="s">
        <v>4</v>
      </c>
      <c r="E6" t="s">
        <v>4</v>
      </c>
      <c r="F6" t="s">
        <v>4</v>
      </c>
      <c r="G6" t="s">
        <v>4</v>
      </c>
    </row>
    <row r="8" spans="1:10" x14ac:dyDescent="0.45">
      <c r="B8">
        <v>0.3</v>
      </c>
      <c r="C8">
        <v>85.47</v>
      </c>
      <c r="D8">
        <v>80.09</v>
      </c>
      <c r="E8">
        <v>79.2</v>
      </c>
      <c r="F8" s="2">
        <v>82.45</v>
      </c>
      <c r="G8" s="2">
        <v>86.04</v>
      </c>
      <c r="I8" s="11">
        <f>AVERAGE(C8:G8)</f>
        <v>82.65</v>
      </c>
      <c r="J8" s="2">
        <f>_xlfn.STDEV.S(C8:G8)</f>
        <v>3.0797970712369995</v>
      </c>
    </row>
    <row r="9" spans="1:10" x14ac:dyDescent="0.45">
      <c r="B9">
        <v>0.5</v>
      </c>
      <c r="C9">
        <v>85.43</v>
      </c>
      <c r="D9">
        <v>89.6</v>
      </c>
      <c r="E9">
        <v>91.42</v>
      </c>
      <c r="F9" s="2">
        <v>83.08</v>
      </c>
      <c r="G9" s="2">
        <v>93.517068142165627</v>
      </c>
      <c r="I9" s="11">
        <f>AVERAGE(C9:G9)</f>
        <v>88.609413628433117</v>
      </c>
      <c r="J9" s="2">
        <f>_xlfn.STDEV.S(C9:G9)</f>
        <v>4.2909444191430257</v>
      </c>
    </row>
    <row r="10" spans="1:10" x14ac:dyDescent="0.45">
      <c r="B10">
        <v>1</v>
      </c>
      <c r="C10">
        <v>89.88</v>
      </c>
      <c r="D10">
        <v>99.61</v>
      </c>
      <c r="E10">
        <v>99.88</v>
      </c>
      <c r="F10" s="2">
        <v>80.749171047297352</v>
      </c>
      <c r="G10" s="2">
        <v>99.93</v>
      </c>
      <c r="I10" s="11">
        <f>AVERAGE(C10:G10)</f>
        <v>94.00983420945947</v>
      </c>
      <c r="J10" s="2">
        <f>_xlfn.STDEV.S(C10:G10)</f>
        <v>8.5698568304173612</v>
      </c>
    </row>
    <row r="11" spans="1:10" x14ac:dyDescent="0.45">
      <c r="B11" t="s">
        <v>7</v>
      </c>
      <c r="C11" s="5">
        <v>87.91</v>
      </c>
      <c r="D11" s="5">
        <v>84.44</v>
      </c>
      <c r="E11" s="5">
        <v>79.59</v>
      </c>
      <c r="F11" s="6">
        <v>84.23</v>
      </c>
      <c r="G11" s="6">
        <v>88.23</v>
      </c>
      <c r="I11" s="11">
        <f>AVERAGE(C11:G11)</f>
        <v>84.88000000000001</v>
      </c>
      <c r="J11" s="2">
        <f>_xlfn.STDEV.S(C11:G11)</f>
        <v>3.5001285690671406</v>
      </c>
    </row>
    <row r="12" spans="1:10" x14ac:dyDescent="0.45">
      <c r="F12" s="4"/>
      <c r="G12" s="4"/>
    </row>
    <row r="15" spans="1:10" x14ac:dyDescent="0.45">
      <c r="A15" s="8" t="s">
        <v>21</v>
      </c>
    </row>
    <row r="16" spans="1:10" x14ac:dyDescent="0.45">
      <c r="B16" t="s">
        <v>1</v>
      </c>
      <c r="C16" t="s">
        <v>2</v>
      </c>
      <c r="D16" t="s">
        <v>2</v>
      </c>
      <c r="E16" t="s">
        <v>2</v>
      </c>
      <c r="F16" t="s">
        <v>2</v>
      </c>
      <c r="G16" t="s">
        <v>2</v>
      </c>
      <c r="I16" s="11" t="s">
        <v>5</v>
      </c>
      <c r="J16" s="2" t="s">
        <v>6</v>
      </c>
    </row>
    <row r="17" spans="1:13" x14ac:dyDescent="0.45">
      <c r="B17" s="1" t="s">
        <v>3</v>
      </c>
      <c r="C17" t="s">
        <v>4</v>
      </c>
      <c r="D17" t="s">
        <v>4</v>
      </c>
      <c r="E17" t="s">
        <v>4</v>
      </c>
      <c r="F17" t="s">
        <v>4</v>
      </c>
      <c r="G17" t="s">
        <v>4</v>
      </c>
    </row>
    <row r="19" spans="1:13" x14ac:dyDescent="0.45">
      <c r="B19">
        <v>0.3</v>
      </c>
      <c r="C19">
        <v>92.82</v>
      </c>
      <c r="D19">
        <v>90.11</v>
      </c>
      <c r="E19">
        <v>94.98</v>
      </c>
      <c r="F19">
        <v>86.8</v>
      </c>
      <c r="G19">
        <v>95.79</v>
      </c>
      <c r="I19" s="11">
        <f>AVERAGE(C19:G19)</f>
        <v>92.100000000000009</v>
      </c>
      <c r="J19" s="2">
        <f>_xlfn.STDEV.S(C19:G19)</f>
        <v>3.6904945468053496</v>
      </c>
    </row>
    <row r="20" spans="1:13" x14ac:dyDescent="0.45">
      <c r="B20">
        <v>0.5</v>
      </c>
      <c r="C20" s="5">
        <v>100</v>
      </c>
      <c r="D20" s="5">
        <v>99.26</v>
      </c>
      <c r="E20" s="5">
        <v>99.99</v>
      </c>
      <c r="F20" s="5">
        <v>100</v>
      </c>
      <c r="G20" s="5">
        <v>91.699999999999989</v>
      </c>
      <c r="H20" s="5"/>
      <c r="I20" s="12">
        <f>AVERAGE(C20:G20)</f>
        <v>98.19</v>
      </c>
      <c r="J20" s="6">
        <f>_xlfn.STDEV.S(C20:G20)</f>
        <v>3.6420186710120031</v>
      </c>
      <c r="M20" s="3"/>
    </row>
    <row r="21" spans="1:13" x14ac:dyDescent="0.45">
      <c r="B21">
        <v>1</v>
      </c>
      <c r="C21" s="5">
        <v>100</v>
      </c>
      <c r="D21" s="5">
        <v>100</v>
      </c>
      <c r="E21" s="5">
        <v>100</v>
      </c>
      <c r="F21" s="5">
        <v>96.68</v>
      </c>
      <c r="G21" s="5">
        <v>98.97</v>
      </c>
      <c r="H21" s="5"/>
      <c r="I21" s="12">
        <f>AVERAGE(C21:G21)</f>
        <v>99.13</v>
      </c>
      <c r="J21" s="6">
        <f>_xlfn.STDEV.S(C21:G21)</f>
        <v>1.4403818938045534</v>
      </c>
      <c r="M21" s="3"/>
    </row>
    <row r="22" spans="1:13" x14ac:dyDescent="0.45">
      <c r="B22" t="s">
        <v>7</v>
      </c>
      <c r="C22" s="5">
        <v>97.41</v>
      </c>
      <c r="D22" s="5">
        <v>92.06</v>
      </c>
      <c r="E22" s="5">
        <v>95.55</v>
      </c>
      <c r="F22" s="5">
        <v>88.54</v>
      </c>
      <c r="G22" s="5">
        <v>98.84</v>
      </c>
      <c r="H22" s="5"/>
      <c r="I22" s="12">
        <f>AVERAGE(C22:G22)</f>
        <v>94.47999999999999</v>
      </c>
      <c r="J22" s="6">
        <f>_xlfn.STDEV.S(C22:G22)</f>
        <v>4.1796949649466022</v>
      </c>
    </row>
    <row r="26" spans="1:13" x14ac:dyDescent="0.45">
      <c r="A26" s="8" t="s">
        <v>9</v>
      </c>
    </row>
    <row r="27" spans="1:13" x14ac:dyDescent="0.45">
      <c r="B27" t="s">
        <v>1</v>
      </c>
      <c r="C27" t="s">
        <v>2</v>
      </c>
      <c r="D27" t="s">
        <v>2</v>
      </c>
      <c r="E27" t="s">
        <v>2</v>
      </c>
      <c r="F27" t="s">
        <v>2</v>
      </c>
      <c r="G27" t="s">
        <v>2</v>
      </c>
      <c r="I27" s="11" t="s">
        <v>5</v>
      </c>
      <c r="J27" s="2" t="s">
        <v>6</v>
      </c>
    </row>
    <row r="28" spans="1:13" x14ac:dyDescent="0.45">
      <c r="B28" s="1" t="s">
        <v>3</v>
      </c>
      <c r="C28" t="s">
        <v>4</v>
      </c>
      <c r="D28" t="s">
        <v>4</v>
      </c>
      <c r="E28" t="s">
        <v>4</v>
      </c>
      <c r="F28" t="s">
        <v>4</v>
      </c>
      <c r="G28" t="s">
        <v>4</v>
      </c>
    </row>
    <row r="30" spans="1:13" x14ac:dyDescent="0.45">
      <c r="B30">
        <v>0.3</v>
      </c>
      <c r="C30">
        <v>37</v>
      </c>
      <c r="D30">
        <v>42.99</v>
      </c>
      <c r="E30">
        <v>38.93</v>
      </c>
      <c r="F30">
        <v>36.31</v>
      </c>
      <c r="G30">
        <v>45.169999999999959</v>
      </c>
      <c r="I30" s="11">
        <f>AVERAGE(C30:G30)</f>
        <v>40.08</v>
      </c>
      <c r="J30" s="2">
        <f>_xlfn.STDEV.S(C30:G30)</f>
        <v>3.8535048981414173</v>
      </c>
    </row>
    <row r="31" spans="1:13" x14ac:dyDescent="0.45">
      <c r="B31">
        <v>0.5</v>
      </c>
      <c r="C31">
        <v>61.99</v>
      </c>
      <c r="D31">
        <v>56.08</v>
      </c>
      <c r="E31">
        <v>49.67</v>
      </c>
      <c r="F31">
        <v>57.44</v>
      </c>
      <c r="G31">
        <v>56.569999999999993</v>
      </c>
      <c r="I31" s="11">
        <f>AVERAGE(C31:G31)</f>
        <v>56.35</v>
      </c>
      <c r="J31" s="2">
        <f>_xlfn.STDEV.S(C31:G31)</f>
        <v>4.4085541847639798</v>
      </c>
    </row>
    <row r="32" spans="1:13" x14ac:dyDescent="0.45">
      <c r="B32">
        <v>1</v>
      </c>
      <c r="C32">
        <v>87.98</v>
      </c>
      <c r="D32">
        <v>80.22</v>
      </c>
      <c r="E32">
        <v>84.11</v>
      </c>
      <c r="F32">
        <v>75.41</v>
      </c>
      <c r="G32">
        <v>92.88</v>
      </c>
      <c r="I32" s="11">
        <f>AVERAGE(C32:G32)</f>
        <v>84.12</v>
      </c>
      <c r="J32" s="2">
        <f>_xlfn.STDEV.S(C32:G32)</f>
        <v>6.7585390433140216</v>
      </c>
    </row>
    <row r="33" spans="1:10" x14ac:dyDescent="0.45">
      <c r="B33" t="s">
        <v>7</v>
      </c>
      <c r="C33" s="5">
        <v>38.61</v>
      </c>
      <c r="D33" s="5">
        <v>43.07</v>
      </c>
      <c r="E33" s="5">
        <v>42.58</v>
      </c>
      <c r="F33" s="5">
        <v>39.42</v>
      </c>
      <c r="G33" s="5">
        <v>48.52</v>
      </c>
      <c r="I33" s="11">
        <f>AVERAGE(C33:G33)</f>
        <v>42.440000000000005</v>
      </c>
      <c r="J33" s="2">
        <f>_xlfn.STDEV.S(C33:G33)</f>
        <v>3.9106329410978997</v>
      </c>
    </row>
    <row r="34" spans="1:10" x14ac:dyDescent="0.45">
      <c r="E34" s="3"/>
      <c r="G34" s="3"/>
    </row>
    <row r="36" spans="1:10" x14ac:dyDescent="0.45">
      <c r="A36" s="8" t="s">
        <v>10</v>
      </c>
    </row>
    <row r="37" spans="1:10" x14ac:dyDescent="0.45">
      <c r="B37" t="s">
        <v>1</v>
      </c>
      <c r="C37" t="s">
        <v>2</v>
      </c>
      <c r="D37" t="s">
        <v>2</v>
      </c>
      <c r="E37" t="s">
        <v>2</v>
      </c>
      <c r="F37" t="s">
        <v>2</v>
      </c>
      <c r="G37" t="s">
        <v>2</v>
      </c>
      <c r="I37" s="11" t="s">
        <v>5</v>
      </c>
      <c r="J37" s="2" t="s">
        <v>6</v>
      </c>
    </row>
    <row r="38" spans="1:10" x14ac:dyDescent="0.45">
      <c r="B38" s="1" t="s">
        <v>3</v>
      </c>
      <c r="C38" t="s">
        <v>4</v>
      </c>
      <c r="D38" t="s">
        <v>4</v>
      </c>
      <c r="E38" t="s">
        <v>4</v>
      </c>
      <c r="F38" t="s">
        <v>4</v>
      </c>
      <c r="G38" t="s">
        <v>4</v>
      </c>
    </row>
    <row r="40" spans="1:10" x14ac:dyDescent="0.45">
      <c r="B40">
        <v>0.3</v>
      </c>
      <c r="C40">
        <v>96.43</v>
      </c>
      <c r="D40">
        <v>98.02</v>
      </c>
      <c r="E40">
        <v>95.55</v>
      </c>
      <c r="F40">
        <v>92.22</v>
      </c>
      <c r="G40">
        <v>98.73</v>
      </c>
      <c r="I40" s="11">
        <f>AVERAGE(C40:G40)</f>
        <v>96.190000000000012</v>
      </c>
      <c r="J40" s="2">
        <f>_xlfn.STDEV.S(C40:G40)</f>
        <v>2.5509116017612223</v>
      </c>
    </row>
    <row r="41" spans="1:10" x14ac:dyDescent="0.45">
      <c r="B41">
        <v>0.5</v>
      </c>
      <c r="C41">
        <v>99.01</v>
      </c>
      <c r="D41">
        <v>95.93</v>
      </c>
      <c r="E41">
        <v>96.06</v>
      </c>
      <c r="F41">
        <v>93.71</v>
      </c>
      <c r="G41">
        <v>98.64</v>
      </c>
      <c r="I41" s="11">
        <f t="shared" ref="I41:I43" si="0">AVERAGE(C41:G41)</f>
        <v>96.669999999999987</v>
      </c>
      <c r="J41" s="2">
        <f t="shared" ref="J41:J43" si="1">_xlfn.STDEV.S(C41:G41)</f>
        <v>2.1816163732425582</v>
      </c>
    </row>
    <row r="42" spans="1:10" x14ac:dyDescent="0.45">
      <c r="B42">
        <v>1</v>
      </c>
      <c r="C42">
        <v>100</v>
      </c>
      <c r="D42">
        <v>100</v>
      </c>
      <c r="E42">
        <v>100</v>
      </c>
      <c r="F42">
        <v>100</v>
      </c>
      <c r="G42">
        <v>100</v>
      </c>
      <c r="I42" s="11">
        <f t="shared" si="0"/>
        <v>100</v>
      </c>
      <c r="J42" s="2">
        <f t="shared" si="1"/>
        <v>0</v>
      </c>
    </row>
    <row r="43" spans="1:10" x14ac:dyDescent="0.45">
      <c r="B43" t="s">
        <v>7</v>
      </c>
      <c r="C43">
        <v>97.23</v>
      </c>
      <c r="D43">
        <v>97.48</v>
      </c>
      <c r="E43">
        <v>96.01</v>
      </c>
      <c r="F43">
        <v>93.26</v>
      </c>
      <c r="G43" s="5">
        <v>99.22</v>
      </c>
      <c r="I43" s="11">
        <f t="shared" si="0"/>
        <v>96.640000000000015</v>
      </c>
      <c r="J43" s="2">
        <f t="shared" si="1"/>
        <v>2.2097171764730414</v>
      </c>
    </row>
    <row r="48" spans="1:10" x14ac:dyDescent="0.45">
      <c r="A48" s="7" t="s">
        <v>12</v>
      </c>
    </row>
    <row r="49" spans="1:19" x14ac:dyDescent="0.45">
      <c r="A49" s="7" t="s">
        <v>22</v>
      </c>
    </row>
    <row r="50" spans="1:19" x14ac:dyDescent="0.45">
      <c r="A50" s="8" t="s">
        <v>0</v>
      </c>
    </row>
    <row r="51" spans="1:19" x14ac:dyDescent="0.45">
      <c r="B51" t="s">
        <v>1</v>
      </c>
      <c r="C51" t="s">
        <v>13</v>
      </c>
      <c r="D51" t="s">
        <v>2</v>
      </c>
      <c r="E51" t="s">
        <v>2</v>
      </c>
      <c r="F51" t="s">
        <v>2</v>
      </c>
      <c r="G51" t="s">
        <v>2</v>
      </c>
      <c r="H51" t="s">
        <v>2</v>
      </c>
      <c r="J51" s="11" t="s">
        <v>5</v>
      </c>
      <c r="K51" s="2" t="s">
        <v>6</v>
      </c>
    </row>
    <row r="52" spans="1:19" x14ac:dyDescent="0.45">
      <c r="B52" s="1" t="s">
        <v>3</v>
      </c>
      <c r="C52" s="1"/>
      <c r="D52" t="s">
        <v>4</v>
      </c>
      <c r="E52" t="s">
        <v>4</v>
      </c>
      <c r="F52" t="s">
        <v>4</v>
      </c>
      <c r="G52" t="s">
        <v>4</v>
      </c>
      <c r="H52" t="s">
        <v>4</v>
      </c>
      <c r="J52" s="11"/>
    </row>
    <row r="53" spans="1:19" x14ac:dyDescent="0.45">
      <c r="J53" s="11"/>
    </row>
    <row r="54" spans="1:19" x14ac:dyDescent="0.45">
      <c r="B54">
        <v>0.3</v>
      </c>
      <c r="C54" t="s">
        <v>14</v>
      </c>
      <c r="D54">
        <v>85.47</v>
      </c>
      <c r="E54">
        <v>80.09</v>
      </c>
      <c r="F54">
        <v>79.2</v>
      </c>
      <c r="G54" s="2">
        <v>82.45</v>
      </c>
      <c r="H54" s="2">
        <v>86.04</v>
      </c>
      <c r="J54" s="11">
        <f>AVERAGE(D54:H54)</f>
        <v>82.65</v>
      </c>
      <c r="K54" s="2">
        <f>_xlfn.STDEV.S(D54:H54)</f>
        <v>3.0797970712369995</v>
      </c>
    </row>
    <row r="55" spans="1:19" x14ac:dyDescent="0.45">
      <c r="C55" t="s">
        <v>15</v>
      </c>
      <c r="D55">
        <v>80.88</v>
      </c>
      <c r="E55">
        <v>84.7</v>
      </c>
      <c r="F55">
        <v>88.13</v>
      </c>
      <c r="G55">
        <v>78.3</v>
      </c>
      <c r="H55">
        <v>87.04</v>
      </c>
      <c r="J55" s="11">
        <f>AVERAGE(D55:H55)</f>
        <v>83.81</v>
      </c>
      <c r="K55" s="2">
        <f>_xlfn.STDEV.S(D55:H55)</f>
        <v>4.1482646974367503</v>
      </c>
    </row>
    <row r="56" spans="1:19" x14ac:dyDescent="0.45">
      <c r="C56" t="s">
        <v>16</v>
      </c>
      <c r="D56">
        <v>84.83</v>
      </c>
      <c r="E56">
        <v>81.040000000000006</v>
      </c>
      <c r="F56">
        <v>77.36</v>
      </c>
      <c r="G56">
        <v>76.2</v>
      </c>
      <c r="H56">
        <v>83.97</v>
      </c>
      <c r="J56" s="11">
        <f>AVERAGE(D56:H56)</f>
        <v>80.679999999999993</v>
      </c>
      <c r="K56" s="2">
        <f>_xlfn.STDEV.S(D56:H56)</f>
        <v>3.8493181214339756</v>
      </c>
    </row>
    <row r="57" spans="1:19" x14ac:dyDescent="0.45">
      <c r="C57" t="s">
        <v>17</v>
      </c>
      <c r="D57">
        <v>86.66</v>
      </c>
      <c r="E57">
        <v>81.84</v>
      </c>
      <c r="F57">
        <v>80.819999999999993</v>
      </c>
      <c r="G57">
        <v>86.09</v>
      </c>
      <c r="H57">
        <v>74.69</v>
      </c>
      <c r="J57" s="11">
        <f>AVERAGE(D57:H57)</f>
        <v>82.02</v>
      </c>
      <c r="K57" s="2">
        <f>_xlfn.STDEV.S(D57:H57)</f>
        <v>4.8294875504550179</v>
      </c>
    </row>
    <row r="58" spans="1:19" x14ac:dyDescent="0.45">
      <c r="C58" t="s">
        <v>18</v>
      </c>
      <c r="D58">
        <v>84.15</v>
      </c>
      <c r="E58">
        <v>79.28</v>
      </c>
      <c r="F58">
        <v>77.849999999999994</v>
      </c>
      <c r="G58">
        <v>81.66</v>
      </c>
      <c r="H58">
        <v>73.709999999999994</v>
      </c>
      <c r="J58" s="11">
        <f>AVERAGE(D58:H58)</f>
        <v>79.33</v>
      </c>
      <c r="K58" s="2">
        <f>_xlfn.STDEV.S(D58:H58)</f>
        <v>3.9509049596263428</v>
      </c>
    </row>
    <row r="59" spans="1:19" x14ac:dyDescent="0.45">
      <c r="J59" s="11"/>
    </row>
    <row r="60" spans="1:19" x14ac:dyDescent="0.45">
      <c r="B60">
        <v>0.5</v>
      </c>
      <c r="C60" t="s">
        <v>14</v>
      </c>
      <c r="D60">
        <v>85.43</v>
      </c>
      <c r="E60">
        <v>89.6</v>
      </c>
      <c r="F60">
        <v>91.42</v>
      </c>
      <c r="G60" s="2">
        <v>83.08</v>
      </c>
      <c r="H60" s="2">
        <v>93.517068142165627</v>
      </c>
      <c r="J60" s="11">
        <f>AVERAGE(D60:H60)</f>
        <v>88.609413628433117</v>
      </c>
      <c r="K60" s="2">
        <f>_xlfn.STDEV.S(D60:H60)</f>
        <v>4.2909444191430257</v>
      </c>
      <c r="M60" s="2"/>
      <c r="P60" s="2"/>
      <c r="Q60" s="2"/>
      <c r="S60" s="2"/>
    </row>
    <row r="61" spans="1:19" x14ac:dyDescent="0.45">
      <c r="C61" t="s">
        <v>15</v>
      </c>
      <c r="D61">
        <v>88.83</v>
      </c>
      <c r="E61">
        <v>94.48</v>
      </c>
      <c r="F61">
        <v>94.49</v>
      </c>
      <c r="G61">
        <v>83.89</v>
      </c>
      <c r="H61">
        <v>86.91</v>
      </c>
      <c r="J61" s="11">
        <f>AVERAGE(D61:H61)</f>
        <v>89.72</v>
      </c>
      <c r="K61" s="2">
        <f>_xlfn.STDEV.S(D61:H61)</f>
        <v>4.6927497269724494</v>
      </c>
      <c r="M61" s="2"/>
    </row>
    <row r="62" spans="1:19" x14ac:dyDescent="0.45">
      <c r="C62" t="s">
        <v>16</v>
      </c>
      <c r="D62">
        <v>90.62</v>
      </c>
      <c r="E62">
        <v>84.91</v>
      </c>
      <c r="F62">
        <v>83.86</v>
      </c>
      <c r="G62">
        <v>75.17</v>
      </c>
      <c r="H62">
        <v>90.69</v>
      </c>
      <c r="J62" s="11">
        <f>AVERAGE(D62:H62)</f>
        <v>85.05</v>
      </c>
      <c r="K62" s="2">
        <f>_xlfn.STDEV.S(D62:H62)</f>
        <v>6.3616939568011288</v>
      </c>
      <c r="M62" s="2"/>
    </row>
    <row r="63" spans="1:19" x14ac:dyDescent="0.45">
      <c r="C63" t="s">
        <v>17</v>
      </c>
      <c r="D63">
        <v>88.59</v>
      </c>
      <c r="E63">
        <v>91.31</v>
      </c>
      <c r="F63">
        <v>82.63</v>
      </c>
      <c r="G63">
        <v>90.66</v>
      </c>
      <c r="H63">
        <v>84.26</v>
      </c>
      <c r="J63" s="11">
        <f>AVERAGE(D63:H63)</f>
        <v>87.489999999999981</v>
      </c>
      <c r="K63" s="2">
        <f>_xlfn.STDEV.S(D63:H63)</f>
        <v>3.8698772590354857</v>
      </c>
      <c r="M63" s="2"/>
    </row>
    <row r="64" spans="1:19" x14ac:dyDescent="0.45">
      <c r="C64" t="s">
        <v>18</v>
      </c>
      <c r="D64">
        <v>91.72</v>
      </c>
      <c r="E64">
        <v>85.34</v>
      </c>
      <c r="F64">
        <v>84.85</v>
      </c>
      <c r="G64">
        <v>77.930000000000007</v>
      </c>
      <c r="H64">
        <v>91</v>
      </c>
      <c r="J64" s="11">
        <f>AVERAGE(D64:H64)</f>
        <v>86.167999999999992</v>
      </c>
      <c r="K64" s="2">
        <f>_xlfn.STDEV.S(D64:H64)</f>
        <v>5.5780883822327496</v>
      </c>
      <c r="M64" s="2"/>
    </row>
    <row r="65" spans="1:14" x14ac:dyDescent="0.45">
      <c r="J65" s="11"/>
    </row>
    <row r="66" spans="1:14" x14ac:dyDescent="0.45">
      <c r="B66">
        <v>1</v>
      </c>
      <c r="C66" t="s">
        <v>14</v>
      </c>
      <c r="D66">
        <v>89.88</v>
      </c>
      <c r="E66">
        <v>99.61</v>
      </c>
      <c r="F66">
        <v>99.88</v>
      </c>
      <c r="G66" s="2">
        <v>80.749171047297352</v>
      </c>
      <c r="H66" s="2">
        <v>99.93</v>
      </c>
      <c r="J66" s="11">
        <f>AVERAGE(D66:H66)</f>
        <v>94.00983420945947</v>
      </c>
      <c r="K66" s="2">
        <f>_xlfn.STDEV.S(D66:H66)</f>
        <v>8.5698568304173612</v>
      </c>
      <c r="M66" s="2"/>
    </row>
    <row r="67" spans="1:14" x14ac:dyDescent="0.45">
      <c r="C67" t="s">
        <v>15</v>
      </c>
      <c r="D67">
        <v>99.22</v>
      </c>
      <c r="E67">
        <v>92.48</v>
      </c>
      <c r="F67">
        <v>98.87</v>
      </c>
      <c r="G67">
        <v>99.62</v>
      </c>
      <c r="H67">
        <v>84.26</v>
      </c>
      <c r="J67" s="11">
        <f>AVERAGE(D67:H67)</f>
        <v>94.89</v>
      </c>
      <c r="K67" s="2">
        <f>_xlfn.STDEV.S(D67:H67)</f>
        <v>6.6288611389891088</v>
      </c>
      <c r="M67" s="2"/>
    </row>
    <row r="68" spans="1:14" x14ac:dyDescent="0.45">
      <c r="C68" t="s">
        <v>16</v>
      </c>
      <c r="D68">
        <v>97.38</v>
      </c>
      <c r="E68">
        <v>94.09</v>
      </c>
      <c r="F68">
        <v>96.52</v>
      </c>
      <c r="G68">
        <v>85.64</v>
      </c>
      <c r="H68">
        <v>99.47</v>
      </c>
      <c r="J68" s="11">
        <f>AVERAGE(D68:H68)</f>
        <v>94.62</v>
      </c>
      <c r="K68" s="2">
        <f>_xlfn.STDEV.S(D68:H68)</f>
        <v>5.3775319617832098</v>
      </c>
      <c r="M68" s="2"/>
    </row>
    <row r="69" spans="1:14" x14ac:dyDescent="0.45">
      <c r="C69" t="s">
        <v>17</v>
      </c>
      <c r="D69">
        <v>96.97</v>
      </c>
      <c r="E69">
        <v>98.22</v>
      </c>
      <c r="F69">
        <v>98.08</v>
      </c>
      <c r="G69">
        <v>99.87</v>
      </c>
      <c r="H69">
        <v>83.16</v>
      </c>
      <c r="J69" s="11">
        <f>AVERAGE(D69:H69)</f>
        <v>95.259999999999991</v>
      </c>
      <c r="K69" s="2">
        <f>_xlfn.STDEV.S(D69:H69)</f>
        <v>6.842883164280976</v>
      </c>
      <c r="M69" s="2"/>
    </row>
    <row r="70" spans="1:14" x14ac:dyDescent="0.45">
      <c r="C70" t="s">
        <v>18</v>
      </c>
      <c r="D70" s="5">
        <v>100</v>
      </c>
      <c r="E70" s="5">
        <v>100</v>
      </c>
      <c r="F70" s="5">
        <v>100</v>
      </c>
      <c r="G70" s="5">
        <v>96.82</v>
      </c>
      <c r="H70" s="5">
        <v>82.33</v>
      </c>
      <c r="I70" s="12"/>
      <c r="J70" s="12">
        <f>AVERAGE(D70:H70)</f>
        <v>95.83</v>
      </c>
      <c r="K70" s="6">
        <f>_xlfn.STDEV.S(D70:H70)</f>
        <v>7.6713232235384279</v>
      </c>
      <c r="M70" s="2"/>
      <c r="N70" s="4"/>
    </row>
    <row r="71" spans="1:14" x14ac:dyDescent="0.45">
      <c r="J71" s="11"/>
    </row>
    <row r="72" spans="1:14" x14ac:dyDescent="0.45">
      <c r="B72" t="s">
        <v>7</v>
      </c>
      <c r="C72" t="s">
        <v>14</v>
      </c>
      <c r="D72">
        <v>87.91</v>
      </c>
      <c r="E72">
        <v>84.44</v>
      </c>
      <c r="F72">
        <v>79.59</v>
      </c>
      <c r="G72" s="6">
        <v>84.23</v>
      </c>
      <c r="H72" s="6">
        <v>88.23</v>
      </c>
      <c r="J72" s="11">
        <f>AVERAGE(D72:H72)</f>
        <v>84.88000000000001</v>
      </c>
      <c r="K72" s="2">
        <f>_xlfn.STDEV.S(D72:H72)</f>
        <v>3.5001285690671406</v>
      </c>
      <c r="M72" s="2"/>
    </row>
    <row r="73" spans="1:14" x14ac:dyDescent="0.45">
      <c r="C73" t="s">
        <v>15</v>
      </c>
      <c r="D73">
        <v>82.65</v>
      </c>
      <c r="E73">
        <v>85.49</v>
      </c>
      <c r="F73">
        <v>89.23</v>
      </c>
      <c r="G73">
        <v>81.96</v>
      </c>
      <c r="H73">
        <v>90.82</v>
      </c>
      <c r="J73" s="11">
        <f>AVERAGE(D73:H73)</f>
        <v>86.03</v>
      </c>
      <c r="K73" s="2">
        <f>_xlfn.STDEV.S(D73:H73)</f>
        <v>3.9199808673002465</v>
      </c>
      <c r="M73" s="2"/>
    </row>
    <row r="74" spans="1:14" x14ac:dyDescent="0.45">
      <c r="C74" t="s">
        <v>16</v>
      </c>
      <c r="D74">
        <v>85.62</v>
      </c>
      <c r="E74">
        <v>81.88</v>
      </c>
      <c r="F74">
        <v>77.92</v>
      </c>
      <c r="G74">
        <v>81.75</v>
      </c>
      <c r="H74">
        <v>88.88</v>
      </c>
      <c r="J74" s="11">
        <f>AVERAGE(D74:H74)</f>
        <v>83.210000000000008</v>
      </c>
      <c r="K74" s="2">
        <f>_xlfn.STDEV.S(D74:H74)</f>
        <v>4.1785643467583444</v>
      </c>
      <c r="M74" s="2"/>
    </row>
    <row r="75" spans="1:14" x14ac:dyDescent="0.45">
      <c r="C75" t="s">
        <v>17</v>
      </c>
      <c r="D75">
        <v>87.71</v>
      </c>
      <c r="E75">
        <v>83</v>
      </c>
      <c r="F75">
        <v>81.34</v>
      </c>
      <c r="G75">
        <v>88.52</v>
      </c>
      <c r="H75">
        <v>75.97</v>
      </c>
      <c r="J75" s="11">
        <f>AVERAGE(D75:H75)</f>
        <v>83.307999999999993</v>
      </c>
      <c r="K75" s="2">
        <f>_xlfn.STDEV.S(D75:H75)</f>
        <v>5.1077558673061088</v>
      </c>
      <c r="M75" s="2"/>
    </row>
    <row r="76" spans="1:14" x14ac:dyDescent="0.45">
      <c r="C76" t="s">
        <v>18</v>
      </c>
      <c r="D76">
        <v>84.56</v>
      </c>
      <c r="E76">
        <v>81.099999999999994</v>
      </c>
      <c r="F76">
        <v>78.36</v>
      </c>
      <c r="G76">
        <v>88.11</v>
      </c>
      <c r="H76">
        <v>78.87</v>
      </c>
      <c r="J76" s="11">
        <f>AVERAGE(D76:H76)</f>
        <v>82.2</v>
      </c>
      <c r="K76" s="2">
        <f>_xlfn.STDEV.S(D76:H76)</f>
        <v>4.1092030857576258</v>
      </c>
      <c r="M76" s="2"/>
    </row>
    <row r="77" spans="1:14" x14ac:dyDescent="0.45">
      <c r="J77" s="11"/>
    </row>
    <row r="78" spans="1:14" x14ac:dyDescent="0.45">
      <c r="J78" s="11"/>
    </row>
    <row r="79" spans="1:14" x14ac:dyDescent="0.45">
      <c r="A79" s="8" t="s">
        <v>8</v>
      </c>
      <c r="J79" s="11"/>
    </row>
    <row r="80" spans="1:14" x14ac:dyDescent="0.45">
      <c r="B80" t="s">
        <v>1</v>
      </c>
      <c r="C80" t="s">
        <v>13</v>
      </c>
      <c r="D80" t="s">
        <v>2</v>
      </c>
      <c r="E80" t="s">
        <v>2</v>
      </c>
      <c r="F80" t="s">
        <v>2</v>
      </c>
      <c r="G80" t="s">
        <v>2</v>
      </c>
      <c r="H80" t="s">
        <v>2</v>
      </c>
      <c r="J80" s="11" t="s">
        <v>5</v>
      </c>
      <c r="K80" s="2" t="s">
        <v>6</v>
      </c>
    </row>
    <row r="81" spans="2:15" x14ac:dyDescent="0.45">
      <c r="B81" s="1" t="s">
        <v>3</v>
      </c>
      <c r="C81" s="1"/>
      <c r="D81" t="s">
        <v>4</v>
      </c>
      <c r="E81" t="s">
        <v>4</v>
      </c>
      <c r="F81" t="s">
        <v>4</v>
      </c>
      <c r="G81" t="s">
        <v>4</v>
      </c>
      <c r="H81" t="s">
        <v>4</v>
      </c>
      <c r="J81" s="11"/>
    </row>
    <row r="82" spans="2:15" x14ac:dyDescent="0.45">
      <c r="J82" s="11"/>
    </row>
    <row r="83" spans="2:15" x14ac:dyDescent="0.45">
      <c r="B83">
        <v>0.3</v>
      </c>
      <c r="C83" t="s">
        <v>14</v>
      </c>
      <c r="D83">
        <v>92.82</v>
      </c>
      <c r="E83">
        <v>90.11</v>
      </c>
      <c r="F83">
        <v>94.98</v>
      </c>
      <c r="G83">
        <v>86.8</v>
      </c>
      <c r="H83">
        <v>95.79</v>
      </c>
      <c r="J83" s="11">
        <f>AVERAGE(D83:H83)</f>
        <v>92.100000000000009</v>
      </c>
      <c r="K83" s="2">
        <f>_xlfn.STDEV.S(D83:H83)</f>
        <v>3.6904945468053496</v>
      </c>
      <c r="M83" s="2"/>
    </row>
    <row r="84" spans="2:15" x14ac:dyDescent="0.45">
      <c r="C84" t="s">
        <v>15</v>
      </c>
      <c r="D84">
        <v>96.73</v>
      </c>
      <c r="E84">
        <v>92.83</v>
      </c>
      <c r="F84">
        <v>95.02</v>
      </c>
      <c r="G84">
        <v>85.02</v>
      </c>
      <c r="H84">
        <v>99.3</v>
      </c>
      <c r="J84" s="11">
        <f>AVERAGE(D84:H84)</f>
        <v>93.78</v>
      </c>
      <c r="K84" s="2">
        <f>_xlfn.STDEV.S(D84:H84)</f>
        <v>5.4394530975089772</v>
      </c>
      <c r="M84" s="2"/>
    </row>
    <row r="85" spans="2:15" x14ac:dyDescent="0.45">
      <c r="C85" t="s">
        <v>16</v>
      </c>
      <c r="D85">
        <v>84.62</v>
      </c>
      <c r="E85">
        <v>88.89</v>
      </c>
      <c r="F85">
        <v>78.05</v>
      </c>
      <c r="G85">
        <v>88.12</v>
      </c>
      <c r="H85">
        <v>84.77</v>
      </c>
      <c r="J85" s="11">
        <f>AVERAGE(D85:H85)</f>
        <v>84.89</v>
      </c>
      <c r="K85" s="2">
        <f>_xlfn.STDEV.S(D85:H85)</f>
        <v>4.2809403172667588</v>
      </c>
      <c r="M85" s="2"/>
    </row>
    <row r="86" spans="2:15" x14ac:dyDescent="0.45">
      <c r="C86" t="s">
        <v>17</v>
      </c>
      <c r="D86">
        <v>95.19</v>
      </c>
      <c r="E86">
        <v>93.35</v>
      </c>
      <c r="F86">
        <v>90.83</v>
      </c>
      <c r="G86">
        <v>98.7</v>
      </c>
      <c r="H86">
        <v>86.08</v>
      </c>
      <c r="J86" s="11">
        <f>AVERAGE(D86:H86)</f>
        <v>92.83</v>
      </c>
      <c r="K86" s="2">
        <f>_xlfn.STDEV.S(D86:H86)</f>
        <v>4.7397099067348005</v>
      </c>
      <c r="M86" s="2"/>
    </row>
    <row r="87" spans="2:15" x14ac:dyDescent="0.45">
      <c r="C87" t="s">
        <v>18</v>
      </c>
      <c r="D87">
        <v>81.69</v>
      </c>
      <c r="E87">
        <v>86.29</v>
      </c>
      <c r="F87">
        <v>76.75</v>
      </c>
      <c r="G87">
        <v>88.62</v>
      </c>
      <c r="H87">
        <v>74.75</v>
      </c>
      <c r="J87" s="11">
        <f>AVERAGE(D87:H87)</f>
        <v>81.62</v>
      </c>
      <c r="K87" s="2">
        <f>_xlfn.STDEV.S(D87:H87)</f>
        <v>5.952470075523272</v>
      </c>
      <c r="M87" s="2"/>
    </row>
    <row r="88" spans="2:15" x14ac:dyDescent="0.45">
      <c r="J88" s="11"/>
    </row>
    <row r="89" spans="2:15" x14ac:dyDescent="0.45">
      <c r="B89">
        <v>0.5</v>
      </c>
      <c r="C89" t="s">
        <v>14</v>
      </c>
      <c r="D89" s="5">
        <v>100</v>
      </c>
      <c r="E89" s="5">
        <v>99.26</v>
      </c>
      <c r="F89" s="5">
        <v>99.99</v>
      </c>
      <c r="G89" s="5">
        <v>87.12</v>
      </c>
      <c r="H89" s="5">
        <v>99.58</v>
      </c>
      <c r="I89" s="13"/>
      <c r="J89" s="11">
        <f>AVERAGE(D89:H89)</f>
        <v>97.19</v>
      </c>
      <c r="K89" s="2">
        <f>_xlfn.STDEV.S(D89:H89)</f>
        <v>5.6377743835666188</v>
      </c>
      <c r="M89" s="6"/>
      <c r="N89" s="4"/>
      <c r="O89" s="3"/>
    </row>
    <row r="90" spans="2:15" x14ac:dyDescent="0.45">
      <c r="C90" t="s">
        <v>15</v>
      </c>
      <c r="D90">
        <v>100</v>
      </c>
      <c r="E90">
        <v>100</v>
      </c>
      <c r="F90">
        <v>100</v>
      </c>
      <c r="G90">
        <v>86.46</v>
      </c>
      <c r="H90">
        <v>98.64</v>
      </c>
      <c r="J90" s="11">
        <f>AVERAGE(D90:H90)</f>
        <v>97.02</v>
      </c>
      <c r="K90" s="2">
        <f>_xlfn.STDEV.S(D90:H90)</f>
        <v>5.9325205435801092</v>
      </c>
      <c r="M90" s="2"/>
      <c r="N90" s="4"/>
      <c r="O90" s="3"/>
    </row>
    <row r="91" spans="2:15" x14ac:dyDescent="0.45">
      <c r="C91" t="s">
        <v>16</v>
      </c>
      <c r="D91">
        <v>98.83</v>
      </c>
      <c r="E91">
        <v>82.07</v>
      </c>
      <c r="F91">
        <v>99.74</v>
      </c>
      <c r="G91">
        <v>95.81</v>
      </c>
      <c r="H91">
        <v>97.35</v>
      </c>
      <c r="J91" s="11">
        <f>AVERAGE(D91:H91)</f>
        <v>94.759999999999991</v>
      </c>
      <c r="K91" s="2">
        <f>_xlfn.STDEV.S(D91:H91)</f>
        <v>7.2493447979800232</v>
      </c>
      <c r="M91" s="2"/>
    </row>
    <row r="92" spans="2:15" x14ac:dyDescent="0.45">
      <c r="C92" t="s">
        <v>17</v>
      </c>
      <c r="D92">
        <v>99.57</v>
      </c>
      <c r="E92">
        <v>99.56</v>
      </c>
      <c r="F92">
        <v>99.96</v>
      </c>
      <c r="G92">
        <v>85.02</v>
      </c>
      <c r="H92">
        <v>99.29</v>
      </c>
      <c r="J92" s="11">
        <f>AVERAGE(D92:H92)</f>
        <v>96.679999999999993</v>
      </c>
      <c r="K92" s="2">
        <f>_xlfn.STDEV.S(D92:H92)</f>
        <v>6.5225110195384124</v>
      </c>
      <c r="M92" s="2"/>
    </row>
    <row r="93" spans="2:15" x14ac:dyDescent="0.45">
      <c r="C93" t="s">
        <v>18</v>
      </c>
      <c r="D93">
        <v>93.62</v>
      </c>
      <c r="E93">
        <v>97.58</v>
      </c>
      <c r="F93">
        <v>98.95</v>
      </c>
      <c r="G93">
        <v>95.03</v>
      </c>
      <c r="H93">
        <v>83.17</v>
      </c>
      <c r="J93" s="11">
        <f>AVERAGE(D93:H93)</f>
        <v>93.669999999999987</v>
      </c>
      <c r="K93" s="2">
        <f>_xlfn.STDEV.S(D93:H93)</f>
        <v>6.2303410821559355</v>
      </c>
      <c r="M93" s="2"/>
    </row>
    <row r="94" spans="2:15" x14ac:dyDescent="0.45">
      <c r="J94" s="11"/>
    </row>
    <row r="95" spans="2:15" x14ac:dyDescent="0.45">
      <c r="B95">
        <v>1</v>
      </c>
      <c r="C95" t="s">
        <v>14</v>
      </c>
      <c r="D95" s="5">
        <v>100</v>
      </c>
      <c r="E95" s="5">
        <v>100</v>
      </c>
      <c r="F95" s="5">
        <v>100</v>
      </c>
      <c r="G95" s="5">
        <v>96.68</v>
      </c>
      <c r="H95" s="5">
        <v>98.97</v>
      </c>
      <c r="I95" s="13"/>
      <c r="J95" s="12">
        <f>AVERAGE(D95:H95)</f>
        <v>99.13</v>
      </c>
      <c r="K95" s="6">
        <f>_xlfn.STDEV.S(D95:H95)</f>
        <v>1.4403818938045534</v>
      </c>
      <c r="M95" s="2"/>
      <c r="N95" s="4"/>
      <c r="O95" s="3"/>
    </row>
    <row r="96" spans="2:15" x14ac:dyDescent="0.45">
      <c r="C96" t="s">
        <v>15</v>
      </c>
      <c r="D96">
        <v>100</v>
      </c>
      <c r="E96">
        <v>99.98</v>
      </c>
      <c r="F96">
        <v>100</v>
      </c>
      <c r="G96">
        <v>98.25</v>
      </c>
      <c r="H96">
        <v>80.87</v>
      </c>
      <c r="J96" s="12">
        <f>AVERAGE(D96:H96)</f>
        <v>95.820000000000007</v>
      </c>
      <c r="K96" s="6">
        <f>_xlfn.STDEV.S(D96:H96)</f>
        <v>8.3913318370804504</v>
      </c>
      <c r="N96" s="4"/>
      <c r="O96" s="3"/>
    </row>
    <row r="97" spans="2:15" x14ac:dyDescent="0.45">
      <c r="C97" t="s">
        <v>16</v>
      </c>
      <c r="D97">
        <v>99.99</v>
      </c>
      <c r="E97">
        <v>100</v>
      </c>
      <c r="F97">
        <v>100</v>
      </c>
      <c r="G97">
        <v>97.01</v>
      </c>
      <c r="H97">
        <v>82.05</v>
      </c>
      <c r="J97" s="11">
        <f>AVERAGE(D97:H97)</f>
        <v>95.81</v>
      </c>
      <c r="K97" s="2">
        <f>_xlfn.STDEV.S(D97:H97)</f>
        <v>7.8000352563305775</v>
      </c>
      <c r="N97" s="4"/>
      <c r="O97" s="3"/>
    </row>
    <row r="98" spans="2:15" x14ac:dyDescent="0.45">
      <c r="C98" t="s">
        <v>17</v>
      </c>
      <c r="D98">
        <v>100</v>
      </c>
      <c r="E98">
        <v>100</v>
      </c>
      <c r="F98">
        <v>100</v>
      </c>
      <c r="G98">
        <v>84.22</v>
      </c>
      <c r="H98">
        <v>96.73</v>
      </c>
      <c r="J98" s="11">
        <f>AVERAGE(D98:H98)</f>
        <v>96.190000000000012</v>
      </c>
      <c r="K98" s="2">
        <f>_xlfn.STDEV.S(D98:H98)</f>
        <v>6.839605251767094</v>
      </c>
      <c r="N98" s="4"/>
      <c r="O98" s="3"/>
    </row>
    <row r="99" spans="2:15" x14ac:dyDescent="0.45">
      <c r="C99" t="s">
        <v>18</v>
      </c>
      <c r="D99">
        <v>81.22</v>
      </c>
      <c r="E99">
        <v>98.43</v>
      </c>
      <c r="F99">
        <v>100</v>
      </c>
      <c r="G99">
        <v>99.2</v>
      </c>
      <c r="H99">
        <v>100</v>
      </c>
      <c r="J99" s="11">
        <f>AVERAGE(D99:H99)</f>
        <v>95.77</v>
      </c>
      <c r="K99" s="2">
        <f>_xlfn.STDEV.S(D99:H99)</f>
        <v>8.1597916640071162</v>
      </c>
      <c r="N99" s="4"/>
      <c r="O99" s="3"/>
    </row>
    <row r="100" spans="2:15" x14ac:dyDescent="0.45">
      <c r="J100" s="11"/>
    </row>
    <row r="101" spans="2:15" x14ac:dyDescent="0.45">
      <c r="B101" t="s">
        <v>7</v>
      </c>
      <c r="C101" t="s">
        <v>14</v>
      </c>
      <c r="D101" s="5">
        <v>97.41</v>
      </c>
      <c r="E101" s="5">
        <v>92.06</v>
      </c>
      <c r="F101" s="5">
        <v>95.55</v>
      </c>
      <c r="G101" s="5">
        <v>88.54</v>
      </c>
      <c r="H101" s="5">
        <v>98.84</v>
      </c>
      <c r="J101" s="11">
        <f>AVERAGE(D101:H101)</f>
        <v>94.47999999999999</v>
      </c>
      <c r="K101" s="2">
        <f>_xlfn.STDEV.S(D101:H101)</f>
        <v>4.1796949649466022</v>
      </c>
      <c r="M101" s="2"/>
    </row>
    <row r="102" spans="2:15" x14ac:dyDescent="0.45">
      <c r="C102" t="s">
        <v>15</v>
      </c>
      <c r="D102">
        <v>96.99</v>
      </c>
      <c r="E102">
        <v>95.21</v>
      </c>
      <c r="F102">
        <v>98.29</v>
      </c>
      <c r="G102">
        <v>85.58</v>
      </c>
      <c r="H102">
        <v>99.63</v>
      </c>
      <c r="J102" s="11">
        <f>AVERAGE(D102:H102)</f>
        <v>95.14</v>
      </c>
      <c r="K102" s="2">
        <f>_xlfn.STDEV.S(D102:H102)</f>
        <v>5.5880139584650292</v>
      </c>
      <c r="M102" s="2"/>
    </row>
    <row r="103" spans="2:15" x14ac:dyDescent="0.45">
      <c r="C103" t="s">
        <v>16</v>
      </c>
      <c r="D103">
        <v>85.52</v>
      </c>
      <c r="E103">
        <v>90.19</v>
      </c>
      <c r="F103">
        <v>78.53</v>
      </c>
      <c r="G103">
        <v>93.58</v>
      </c>
      <c r="H103">
        <v>84.28</v>
      </c>
      <c r="J103" s="11">
        <f>AVERAGE(D103:H103)</f>
        <v>86.42</v>
      </c>
      <c r="K103" s="2">
        <f>_xlfn.STDEV.S(D103:H103)</f>
        <v>5.768886374336037</v>
      </c>
      <c r="M103" s="2"/>
    </row>
    <row r="104" spans="2:15" x14ac:dyDescent="0.45">
      <c r="C104" t="s">
        <v>17</v>
      </c>
      <c r="D104">
        <v>97.8</v>
      </c>
      <c r="E104">
        <v>96.23</v>
      </c>
      <c r="F104">
        <v>92.72</v>
      </c>
      <c r="G104">
        <v>99.73</v>
      </c>
      <c r="H104">
        <v>86.87</v>
      </c>
      <c r="J104" s="11">
        <f>AVERAGE(D104:H104)</f>
        <v>94.67</v>
      </c>
      <c r="K104" s="2">
        <f>_xlfn.STDEV.S(D104:H104)</f>
        <v>5.0615363280332177</v>
      </c>
      <c r="M104" s="2"/>
    </row>
    <row r="105" spans="2:15" x14ac:dyDescent="0.45">
      <c r="C105" t="s">
        <v>18</v>
      </c>
      <c r="D105">
        <v>82.63</v>
      </c>
      <c r="E105">
        <v>89.92</v>
      </c>
      <c r="F105">
        <v>77.14</v>
      </c>
      <c r="G105">
        <v>93.04</v>
      </c>
      <c r="H105">
        <v>83.62</v>
      </c>
      <c r="J105" s="11">
        <f>AVERAGE(D105:H105)</f>
        <v>85.27000000000001</v>
      </c>
      <c r="K105" s="2">
        <f>_xlfn.STDEV.S(D105:H105)</f>
        <v>6.2806130274042538</v>
      </c>
      <c r="M105" s="2"/>
    </row>
    <row r="106" spans="2:15" x14ac:dyDescent="0.45">
      <c r="J106" s="11"/>
    </row>
    <row r="107" spans="2:15" x14ac:dyDescent="0.45">
      <c r="J107" s="11"/>
    </row>
    <row r="108" spans="2:15" x14ac:dyDescent="0.45">
      <c r="J108" s="11"/>
    </row>
    <row r="109" spans="2:15" x14ac:dyDescent="0.45">
      <c r="J109" s="11"/>
    </row>
    <row r="110" spans="2:15" x14ac:dyDescent="0.45">
      <c r="J110" s="11"/>
    </row>
    <row r="111" spans="2:15" x14ac:dyDescent="0.45">
      <c r="J111" s="11"/>
    </row>
    <row r="112" spans="2:15" x14ac:dyDescent="0.45">
      <c r="J112" s="11"/>
    </row>
    <row r="113" spans="10:10" x14ac:dyDescent="0.45">
      <c r="J113" s="11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02T11:57:46Z</dcterms:modified>
</cp:coreProperties>
</file>